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Sheet1.annotation" sheetId="2" r:id="rId1"/>
    <sheet name="Sheet2.Category" sheetId="1" r:id="rId2"/>
  </sheets>
  <calcPr calcId="125725"/>
</workbook>
</file>

<file path=xl/sharedStrings.xml><?xml version="1.0" encoding="utf-8"?>
<sst xmlns="http://schemas.openxmlformats.org/spreadsheetml/2006/main" count="50" uniqueCount="32">
  <si>
    <t>Samples</t>
  </si>
  <si>
    <t>DS1_1</t>
  </si>
  <si>
    <t>DS1_2</t>
  </si>
  <si>
    <t>DS1_3</t>
  </si>
  <si>
    <t>DS2_1</t>
  </si>
  <si>
    <t>DS2_2</t>
  </si>
  <si>
    <t>DS2_3</t>
  </si>
  <si>
    <t>DS3_1</t>
  </si>
  <si>
    <t>DS3_2</t>
  </si>
  <si>
    <t>DS3_3</t>
  </si>
  <si>
    <t>DS4_1</t>
  </si>
  <si>
    <t>DS4_2</t>
  </si>
  <si>
    <t>DS4_3</t>
  </si>
  <si>
    <t>DS5_1</t>
  </si>
  <si>
    <t>DS5_2</t>
  </si>
  <si>
    <t>DS5_3</t>
  </si>
  <si>
    <t>DS6_1</t>
  </si>
  <si>
    <t>DS6_2</t>
  </si>
  <si>
    <t>DS6_3</t>
  </si>
  <si>
    <t>Total</t>
    <phoneticPr fontId="3" type="noConversion"/>
  </si>
  <si>
    <t>rRNA</t>
  </si>
  <si>
    <t>tRNA</t>
  </si>
  <si>
    <t>snRNA</t>
  </si>
  <si>
    <t>Cis-reg</t>
  </si>
  <si>
    <t>repeat</t>
  </si>
  <si>
    <t>unannotation</t>
  </si>
  <si>
    <t>others</t>
    <phoneticPr fontId="3" type="noConversion"/>
  </si>
  <si>
    <t>mRNA</t>
    <phoneticPr fontId="3" type="noConversion"/>
  </si>
  <si>
    <t>known_miRNA</t>
    <phoneticPr fontId="3" type="noConversion"/>
  </si>
  <si>
    <t>sample</t>
    <phoneticPr fontId="3" type="noConversion"/>
  </si>
  <si>
    <t>known miRNA</t>
    <phoneticPr fontId="3" type="noConversion"/>
  </si>
  <si>
    <t>uncharacterized miRNA</t>
    <phoneticPr fontId="3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sz val="9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65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43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57">
    <cellStyle name="20% - 强调文字颜色 1" xfId="18" builtinId="30" customBuiltin="1"/>
    <cellStyle name="20% - 强调文字颜色 1 2" xfId="45"/>
    <cellStyle name="20% - 强调文字颜色 2" xfId="22" builtinId="34" customBuiltin="1"/>
    <cellStyle name="20% - 强调文字颜色 2 2" xfId="47"/>
    <cellStyle name="20% - 强调文字颜色 3" xfId="26" builtinId="38" customBuiltin="1"/>
    <cellStyle name="20% - 强调文字颜色 3 2" xfId="49"/>
    <cellStyle name="20% - 强调文字颜色 4" xfId="30" builtinId="42" customBuiltin="1"/>
    <cellStyle name="20% - 强调文字颜色 4 2" xfId="51"/>
    <cellStyle name="20% - 强调文字颜色 5" xfId="34" builtinId="46" customBuiltin="1"/>
    <cellStyle name="20% - 强调文字颜色 5 2" xfId="53"/>
    <cellStyle name="20% - 强调文字颜色 6" xfId="38" builtinId="50" customBuiltin="1"/>
    <cellStyle name="20% - 强调文字颜色 6 2" xfId="55"/>
    <cellStyle name="40% - 强调文字颜色 1" xfId="19" builtinId="31" customBuiltin="1"/>
    <cellStyle name="40% - 强调文字颜色 1 2" xfId="46"/>
    <cellStyle name="40% - 强调文字颜色 2" xfId="23" builtinId="35" customBuiltin="1"/>
    <cellStyle name="40% - 强调文字颜色 2 2" xfId="48"/>
    <cellStyle name="40% - 强调文字颜色 3" xfId="27" builtinId="39" customBuiltin="1"/>
    <cellStyle name="40% - 强调文字颜色 3 2" xfId="50"/>
    <cellStyle name="40% - 强调文字颜色 4" xfId="31" builtinId="43" customBuiltin="1"/>
    <cellStyle name="40% - 强调文字颜色 4 2" xfId="52"/>
    <cellStyle name="40% - 强调文字颜色 5" xfId="35" builtinId="47" customBuiltin="1"/>
    <cellStyle name="40% - 强调文字颜色 5 2" xfId="54"/>
    <cellStyle name="40% - 强调文字颜色 6" xfId="39" builtinId="51" customBuiltin="1"/>
    <cellStyle name="40% - 强调文字颜色 6 2" xfId="56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3" xfId="43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  <cellStyle name="注释 3" xfId="4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397819280435238"/>
          <c:y val="3.7453172475398144E-2"/>
          <c:w val="0.64305003871645949"/>
          <c:h val="0.80908613964253151"/>
        </c:manualLayout>
      </c:layout>
      <c:barChart>
        <c:barDir val="col"/>
        <c:grouping val="percentStacked"/>
        <c:ser>
          <c:idx val="0"/>
          <c:order val="0"/>
          <c:tx>
            <c:strRef>
              <c:f>Sheet1.annotation!$B$1</c:f>
              <c:strCache>
                <c:ptCount val="1"/>
                <c:pt idx="0">
                  <c:v>rRNA</c:v>
                </c:pt>
              </c:strCache>
            </c:strRef>
          </c:tx>
          <c:cat>
            <c:strRef>
              <c:f>Sheet1.annotation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1.annotation!$B$2:$B$19</c:f>
              <c:numCache>
                <c:formatCode>General</c:formatCode>
                <c:ptCount val="18"/>
                <c:pt idx="0">
                  <c:v>23471</c:v>
                </c:pt>
                <c:pt idx="1">
                  <c:v>25381</c:v>
                </c:pt>
                <c:pt idx="2">
                  <c:v>16578</c:v>
                </c:pt>
                <c:pt idx="3">
                  <c:v>8696</c:v>
                </c:pt>
                <c:pt idx="4">
                  <c:v>5993</c:v>
                </c:pt>
                <c:pt idx="5">
                  <c:v>8107</c:v>
                </c:pt>
                <c:pt idx="6">
                  <c:v>6481</c:v>
                </c:pt>
                <c:pt idx="7">
                  <c:v>12752</c:v>
                </c:pt>
                <c:pt idx="8">
                  <c:v>7517</c:v>
                </c:pt>
                <c:pt idx="9">
                  <c:v>7024</c:v>
                </c:pt>
                <c:pt idx="10">
                  <c:v>9280</c:v>
                </c:pt>
                <c:pt idx="11">
                  <c:v>6343</c:v>
                </c:pt>
                <c:pt idx="12">
                  <c:v>11504</c:v>
                </c:pt>
                <c:pt idx="13">
                  <c:v>11695</c:v>
                </c:pt>
                <c:pt idx="14">
                  <c:v>8521</c:v>
                </c:pt>
                <c:pt idx="15">
                  <c:v>7206</c:v>
                </c:pt>
                <c:pt idx="16">
                  <c:v>7062</c:v>
                </c:pt>
                <c:pt idx="17">
                  <c:v>111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820-4D96-8610-168218FA21F1}"/>
            </c:ext>
          </c:extLst>
        </c:ser>
        <c:ser>
          <c:idx val="1"/>
          <c:order val="1"/>
          <c:tx>
            <c:strRef>
              <c:f>Sheet1.annotation!$C$1</c:f>
              <c:strCache>
                <c:ptCount val="1"/>
                <c:pt idx="0">
                  <c:v>tRNA</c:v>
                </c:pt>
              </c:strCache>
            </c:strRef>
          </c:tx>
          <c:cat>
            <c:strRef>
              <c:f>Sheet1.annotation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1.annotation!$C$2:$C$19</c:f>
              <c:numCache>
                <c:formatCode>General</c:formatCode>
                <c:ptCount val="18"/>
                <c:pt idx="0">
                  <c:v>9945</c:v>
                </c:pt>
                <c:pt idx="1">
                  <c:v>10911</c:v>
                </c:pt>
                <c:pt idx="2">
                  <c:v>9420</c:v>
                </c:pt>
                <c:pt idx="3">
                  <c:v>5734</c:v>
                </c:pt>
                <c:pt idx="4">
                  <c:v>4552</c:v>
                </c:pt>
                <c:pt idx="5">
                  <c:v>10995</c:v>
                </c:pt>
                <c:pt idx="6">
                  <c:v>5622</c:v>
                </c:pt>
                <c:pt idx="7">
                  <c:v>5125</c:v>
                </c:pt>
                <c:pt idx="8">
                  <c:v>5712</c:v>
                </c:pt>
                <c:pt idx="9">
                  <c:v>2595</c:v>
                </c:pt>
                <c:pt idx="10">
                  <c:v>3591</c:v>
                </c:pt>
                <c:pt idx="11">
                  <c:v>2326</c:v>
                </c:pt>
                <c:pt idx="12">
                  <c:v>3565</c:v>
                </c:pt>
                <c:pt idx="13">
                  <c:v>2485</c:v>
                </c:pt>
                <c:pt idx="14">
                  <c:v>2904</c:v>
                </c:pt>
                <c:pt idx="15">
                  <c:v>2599</c:v>
                </c:pt>
                <c:pt idx="16">
                  <c:v>2237</c:v>
                </c:pt>
                <c:pt idx="17">
                  <c:v>23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820-4D96-8610-168218FA21F1}"/>
            </c:ext>
          </c:extLst>
        </c:ser>
        <c:ser>
          <c:idx val="2"/>
          <c:order val="2"/>
          <c:tx>
            <c:strRef>
              <c:f>Sheet1.annotation!$D$1</c:f>
              <c:strCache>
                <c:ptCount val="1"/>
                <c:pt idx="0">
                  <c:v>snRNA</c:v>
                </c:pt>
              </c:strCache>
            </c:strRef>
          </c:tx>
          <c:cat>
            <c:strRef>
              <c:f>Sheet1.annotation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1.annotation!$D$2:$D$19</c:f>
              <c:numCache>
                <c:formatCode>General</c:formatCode>
                <c:ptCount val="18"/>
                <c:pt idx="0">
                  <c:v>24899</c:v>
                </c:pt>
                <c:pt idx="1">
                  <c:v>27339</c:v>
                </c:pt>
                <c:pt idx="2">
                  <c:v>24946</c:v>
                </c:pt>
                <c:pt idx="3">
                  <c:v>10494</c:v>
                </c:pt>
                <c:pt idx="4">
                  <c:v>8603</c:v>
                </c:pt>
                <c:pt idx="5">
                  <c:v>19257</c:v>
                </c:pt>
                <c:pt idx="6">
                  <c:v>9633</c:v>
                </c:pt>
                <c:pt idx="7">
                  <c:v>11863</c:v>
                </c:pt>
                <c:pt idx="8">
                  <c:v>10623</c:v>
                </c:pt>
                <c:pt idx="9">
                  <c:v>12947</c:v>
                </c:pt>
                <c:pt idx="10">
                  <c:v>11714</c:v>
                </c:pt>
                <c:pt idx="11">
                  <c:v>9617</c:v>
                </c:pt>
                <c:pt idx="12">
                  <c:v>18276</c:v>
                </c:pt>
                <c:pt idx="13">
                  <c:v>12870</c:v>
                </c:pt>
                <c:pt idx="14">
                  <c:v>10015</c:v>
                </c:pt>
                <c:pt idx="15">
                  <c:v>10329</c:v>
                </c:pt>
                <c:pt idx="16">
                  <c:v>8580</c:v>
                </c:pt>
                <c:pt idx="17">
                  <c:v>94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820-4D96-8610-168218FA21F1}"/>
            </c:ext>
          </c:extLst>
        </c:ser>
        <c:ser>
          <c:idx val="3"/>
          <c:order val="3"/>
          <c:tx>
            <c:strRef>
              <c:f>Sheet1.annotation!$E$1</c:f>
              <c:strCache>
                <c:ptCount val="1"/>
                <c:pt idx="0">
                  <c:v>Cis-reg</c:v>
                </c:pt>
              </c:strCache>
            </c:strRef>
          </c:tx>
          <c:cat>
            <c:strRef>
              <c:f>Sheet1.annotation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1.annotation!$E$2:$E$19</c:f>
              <c:numCache>
                <c:formatCode>General</c:formatCode>
                <c:ptCount val="18"/>
                <c:pt idx="0">
                  <c:v>10868</c:v>
                </c:pt>
                <c:pt idx="1">
                  <c:v>12463</c:v>
                </c:pt>
                <c:pt idx="2">
                  <c:v>16324</c:v>
                </c:pt>
                <c:pt idx="3">
                  <c:v>4400</c:v>
                </c:pt>
                <c:pt idx="4">
                  <c:v>6598</c:v>
                </c:pt>
                <c:pt idx="5">
                  <c:v>8514</c:v>
                </c:pt>
                <c:pt idx="6">
                  <c:v>4029</c:v>
                </c:pt>
                <c:pt idx="7">
                  <c:v>6154</c:v>
                </c:pt>
                <c:pt idx="8">
                  <c:v>4859</c:v>
                </c:pt>
                <c:pt idx="9">
                  <c:v>5689</c:v>
                </c:pt>
                <c:pt idx="10">
                  <c:v>5572</c:v>
                </c:pt>
                <c:pt idx="11">
                  <c:v>4250</c:v>
                </c:pt>
                <c:pt idx="12">
                  <c:v>7080</c:v>
                </c:pt>
                <c:pt idx="13">
                  <c:v>5792</c:v>
                </c:pt>
                <c:pt idx="14">
                  <c:v>4963</c:v>
                </c:pt>
                <c:pt idx="15">
                  <c:v>4849</c:v>
                </c:pt>
                <c:pt idx="16">
                  <c:v>4310</c:v>
                </c:pt>
                <c:pt idx="17">
                  <c:v>72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820-4D96-8610-168218FA21F1}"/>
            </c:ext>
          </c:extLst>
        </c:ser>
        <c:ser>
          <c:idx val="4"/>
          <c:order val="4"/>
          <c:tx>
            <c:strRef>
              <c:f>Sheet1.annotation!$F$1</c:f>
              <c:strCache>
                <c:ptCount val="1"/>
                <c:pt idx="0">
                  <c:v>others</c:v>
                </c:pt>
              </c:strCache>
            </c:strRef>
          </c:tx>
          <c:cat>
            <c:strRef>
              <c:f>Sheet1.annotation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1.annotation!$F$2:$F$19</c:f>
              <c:numCache>
                <c:formatCode>General</c:formatCode>
                <c:ptCount val="18"/>
                <c:pt idx="0">
                  <c:v>30498</c:v>
                </c:pt>
                <c:pt idx="1">
                  <c:v>30163</c:v>
                </c:pt>
                <c:pt idx="2">
                  <c:v>27567</c:v>
                </c:pt>
                <c:pt idx="3">
                  <c:v>6663</c:v>
                </c:pt>
                <c:pt idx="4">
                  <c:v>9510</c:v>
                </c:pt>
                <c:pt idx="5">
                  <c:v>12550</c:v>
                </c:pt>
                <c:pt idx="6">
                  <c:v>6536</c:v>
                </c:pt>
                <c:pt idx="7">
                  <c:v>10355</c:v>
                </c:pt>
                <c:pt idx="8">
                  <c:v>7082</c:v>
                </c:pt>
                <c:pt idx="9">
                  <c:v>7962</c:v>
                </c:pt>
                <c:pt idx="10">
                  <c:v>10637</c:v>
                </c:pt>
                <c:pt idx="11">
                  <c:v>7696</c:v>
                </c:pt>
                <c:pt idx="12">
                  <c:v>8547</c:v>
                </c:pt>
                <c:pt idx="13">
                  <c:v>8984</c:v>
                </c:pt>
                <c:pt idx="14">
                  <c:v>7734</c:v>
                </c:pt>
                <c:pt idx="15">
                  <c:v>7727</c:v>
                </c:pt>
                <c:pt idx="16">
                  <c:v>6858</c:v>
                </c:pt>
                <c:pt idx="17">
                  <c:v>76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820-4D96-8610-168218FA21F1}"/>
            </c:ext>
          </c:extLst>
        </c:ser>
        <c:ser>
          <c:idx val="5"/>
          <c:order val="5"/>
          <c:tx>
            <c:strRef>
              <c:f>Sheet1.annotation!$G$1</c:f>
              <c:strCache>
                <c:ptCount val="1"/>
                <c:pt idx="0">
                  <c:v>mRNA</c:v>
                </c:pt>
              </c:strCache>
            </c:strRef>
          </c:tx>
          <c:cat>
            <c:strRef>
              <c:f>Sheet1.annotation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1.annotation!$G$2:$G$19</c:f>
              <c:numCache>
                <c:formatCode>General</c:formatCode>
                <c:ptCount val="18"/>
                <c:pt idx="0">
                  <c:v>5344135</c:v>
                </c:pt>
                <c:pt idx="1">
                  <c:v>5661704</c:v>
                </c:pt>
                <c:pt idx="2">
                  <c:v>5376210</c:v>
                </c:pt>
                <c:pt idx="3">
                  <c:v>2990227</c:v>
                </c:pt>
                <c:pt idx="4">
                  <c:v>2258661</c:v>
                </c:pt>
                <c:pt idx="5">
                  <c:v>4407814</c:v>
                </c:pt>
                <c:pt idx="6">
                  <c:v>1264475</c:v>
                </c:pt>
                <c:pt idx="7">
                  <c:v>1099273</c:v>
                </c:pt>
                <c:pt idx="8">
                  <c:v>956220</c:v>
                </c:pt>
                <c:pt idx="9">
                  <c:v>1249065</c:v>
                </c:pt>
                <c:pt idx="10">
                  <c:v>2082052</c:v>
                </c:pt>
                <c:pt idx="11">
                  <c:v>1920777</c:v>
                </c:pt>
                <c:pt idx="12">
                  <c:v>960687</c:v>
                </c:pt>
                <c:pt idx="13">
                  <c:v>894459</c:v>
                </c:pt>
                <c:pt idx="14">
                  <c:v>1141335</c:v>
                </c:pt>
                <c:pt idx="15">
                  <c:v>1137342</c:v>
                </c:pt>
                <c:pt idx="16">
                  <c:v>1370506</c:v>
                </c:pt>
                <c:pt idx="17">
                  <c:v>7547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9820-4D96-8610-168218FA21F1}"/>
            </c:ext>
          </c:extLst>
        </c:ser>
        <c:ser>
          <c:idx val="6"/>
          <c:order val="6"/>
          <c:tx>
            <c:strRef>
              <c:f>Sheet1.annotation!$H$1</c:f>
              <c:strCache>
                <c:ptCount val="1"/>
                <c:pt idx="0">
                  <c:v>repeat</c:v>
                </c:pt>
              </c:strCache>
            </c:strRef>
          </c:tx>
          <c:cat>
            <c:strRef>
              <c:f>Sheet1.annotation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1.annotation!$H$2:$H$19</c:f>
              <c:numCache>
                <c:formatCode>General</c:formatCode>
                <c:ptCount val="18"/>
                <c:pt idx="0">
                  <c:v>2898419</c:v>
                </c:pt>
                <c:pt idx="1">
                  <c:v>2667740</c:v>
                </c:pt>
                <c:pt idx="2">
                  <c:v>3061171</c:v>
                </c:pt>
                <c:pt idx="3">
                  <c:v>1403823</c:v>
                </c:pt>
                <c:pt idx="4">
                  <c:v>1561268</c:v>
                </c:pt>
                <c:pt idx="5">
                  <c:v>2316838</c:v>
                </c:pt>
                <c:pt idx="6">
                  <c:v>1085317</c:v>
                </c:pt>
                <c:pt idx="7">
                  <c:v>1551945</c:v>
                </c:pt>
                <c:pt idx="8">
                  <c:v>1275808</c:v>
                </c:pt>
                <c:pt idx="9">
                  <c:v>1361112</c:v>
                </c:pt>
                <c:pt idx="10">
                  <c:v>1870910</c:v>
                </c:pt>
                <c:pt idx="11">
                  <c:v>1720246</c:v>
                </c:pt>
                <c:pt idx="12">
                  <c:v>1678030</c:v>
                </c:pt>
                <c:pt idx="13">
                  <c:v>1431624</c:v>
                </c:pt>
                <c:pt idx="14">
                  <c:v>1733657</c:v>
                </c:pt>
                <c:pt idx="15">
                  <c:v>1623368</c:v>
                </c:pt>
                <c:pt idx="16">
                  <c:v>1356335</c:v>
                </c:pt>
                <c:pt idx="17">
                  <c:v>12611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9820-4D96-8610-168218FA21F1}"/>
            </c:ext>
          </c:extLst>
        </c:ser>
        <c:ser>
          <c:idx val="7"/>
          <c:order val="7"/>
          <c:tx>
            <c:strRef>
              <c:f>Sheet1.annotation!$I$1</c:f>
              <c:strCache>
                <c:ptCount val="1"/>
                <c:pt idx="0">
                  <c:v>known_miRNA</c:v>
                </c:pt>
              </c:strCache>
            </c:strRef>
          </c:tx>
          <c:cat>
            <c:strRef>
              <c:f>Sheet1.annotation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1.annotation!$I$2:$I$19</c:f>
              <c:numCache>
                <c:formatCode>General</c:formatCode>
                <c:ptCount val="18"/>
                <c:pt idx="0">
                  <c:v>823749</c:v>
                </c:pt>
                <c:pt idx="1">
                  <c:v>1051943</c:v>
                </c:pt>
                <c:pt idx="2">
                  <c:v>1475869</c:v>
                </c:pt>
                <c:pt idx="3">
                  <c:v>4631617</c:v>
                </c:pt>
                <c:pt idx="4">
                  <c:v>3487990</c:v>
                </c:pt>
                <c:pt idx="5">
                  <c:v>4391210</c:v>
                </c:pt>
                <c:pt idx="6">
                  <c:v>5866565</c:v>
                </c:pt>
                <c:pt idx="7">
                  <c:v>8319442</c:v>
                </c:pt>
                <c:pt idx="8">
                  <c:v>6280548</c:v>
                </c:pt>
                <c:pt idx="9">
                  <c:v>6931834</c:v>
                </c:pt>
                <c:pt idx="10">
                  <c:v>8287886</c:v>
                </c:pt>
                <c:pt idx="11">
                  <c:v>7196772</c:v>
                </c:pt>
                <c:pt idx="12">
                  <c:v>7601141</c:v>
                </c:pt>
                <c:pt idx="13">
                  <c:v>11878990</c:v>
                </c:pt>
                <c:pt idx="14">
                  <c:v>8684280</c:v>
                </c:pt>
                <c:pt idx="15">
                  <c:v>11259071</c:v>
                </c:pt>
                <c:pt idx="16">
                  <c:v>12102893</c:v>
                </c:pt>
                <c:pt idx="17">
                  <c:v>109437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9820-4D96-8610-168218FA21F1}"/>
            </c:ext>
          </c:extLst>
        </c:ser>
        <c:ser>
          <c:idx val="8"/>
          <c:order val="8"/>
          <c:tx>
            <c:strRef>
              <c:f>Sheet1.annotation!$J$1</c:f>
              <c:strCache>
                <c:ptCount val="1"/>
                <c:pt idx="0">
                  <c:v>unannotation</c:v>
                </c:pt>
              </c:strCache>
            </c:strRef>
          </c:tx>
          <c:cat>
            <c:strRef>
              <c:f>Sheet1.annotation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1.annotation!$J$2:$J$19</c:f>
              <c:numCache>
                <c:formatCode>General</c:formatCode>
                <c:ptCount val="18"/>
                <c:pt idx="0">
                  <c:v>37241168</c:v>
                </c:pt>
                <c:pt idx="1">
                  <c:v>34966793</c:v>
                </c:pt>
                <c:pt idx="2">
                  <c:v>38582147</c:v>
                </c:pt>
                <c:pt idx="3">
                  <c:v>16829634</c:v>
                </c:pt>
                <c:pt idx="4">
                  <c:v>14990904</c:v>
                </c:pt>
                <c:pt idx="5">
                  <c:v>26335998</c:v>
                </c:pt>
                <c:pt idx="6">
                  <c:v>13503373</c:v>
                </c:pt>
                <c:pt idx="7">
                  <c:v>16517361</c:v>
                </c:pt>
                <c:pt idx="8">
                  <c:v>14098436</c:v>
                </c:pt>
                <c:pt idx="9">
                  <c:v>13861388</c:v>
                </c:pt>
                <c:pt idx="10">
                  <c:v>15901138</c:v>
                </c:pt>
                <c:pt idx="11">
                  <c:v>14755010</c:v>
                </c:pt>
                <c:pt idx="12">
                  <c:v>13571300</c:v>
                </c:pt>
                <c:pt idx="13">
                  <c:v>14751893</c:v>
                </c:pt>
                <c:pt idx="14">
                  <c:v>12787968</c:v>
                </c:pt>
                <c:pt idx="15">
                  <c:v>14771018</c:v>
                </c:pt>
                <c:pt idx="16">
                  <c:v>14186540</c:v>
                </c:pt>
                <c:pt idx="17">
                  <c:v>1223167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9820-4D96-8610-168218FA21F1}"/>
            </c:ext>
          </c:extLst>
        </c:ser>
        <c:dLbls/>
        <c:gapWidth val="45"/>
        <c:overlap val="100"/>
        <c:axId val="180045312"/>
        <c:axId val="180047232"/>
      </c:barChart>
      <c:catAx>
        <c:axId val="1800453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ampl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1075125208681129"/>
              <c:y val="0.94503171247357387"/>
            </c:manualLayout>
          </c:layout>
        </c:title>
        <c:numFmt formatCode="General" sourceLinked="0"/>
        <c:maj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800"/>
            </a:pPr>
            <a:endParaRPr lang="zh-CN"/>
          </a:p>
        </c:txPr>
        <c:crossAx val="180047232"/>
        <c:crosses val="autoZero"/>
        <c:auto val="1"/>
        <c:lblAlgn val="ctr"/>
        <c:lblOffset val="0"/>
      </c:catAx>
      <c:valAx>
        <c:axId val="18004723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ercentag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2084026420439244E-2"/>
              <c:y val="0.34237065605867001"/>
            </c:manualLayout>
          </c:layout>
        </c:title>
        <c:numFmt formatCode="0%" sourceLinked="0"/>
        <c:tickLblPos val="nextTo"/>
        <c:crossAx val="1800453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8250693499422"/>
          <c:y val="0.14027835079820972"/>
          <c:w val="0.20844831395480501"/>
          <c:h val="0.43038071615255313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9.7552094474607248E-2"/>
          <c:y val="9.3385218739549442E-2"/>
          <c:w val="0.87736331809563639"/>
          <c:h val="0.74840401706543436"/>
        </c:manualLayout>
      </c:layout>
      <c:barChart>
        <c:barDir val="col"/>
        <c:grouping val="stacked"/>
        <c:ser>
          <c:idx val="0"/>
          <c:order val="0"/>
          <c:tx>
            <c:strRef>
              <c:f>Sheet2.Category!$B$1</c:f>
              <c:strCache>
                <c:ptCount val="1"/>
                <c:pt idx="0">
                  <c:v>known miRNA</c:v>
                </c:pt>
              </c:strCache>
            </c:strRef>
          </c:tx>
          <c:cat>
            <c:strRef>
              <c:f>Sheet2.Category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2.Category!$B$2:$B$19</c:f>
              <c:numCache>
                <c:formatCode>General</c:formatCode>
                <c:ptCount val="18"/>
                <c:pt idx="0">
                  <c:v>267</c:v>
                </c:pt>
                <c:pt idx="1">
                  <c:v>264</c:v>
                </c:pt>
                <c:pt idx="2">
                  <c:v>262</c:v>
                </c:pt>
                <c:pt idx="3">
                  <c:v>280</c:v>
                </c:pt>
                <c:pt idx="4">
                  <c:v>281</c:v>
                </c:pt>
                <c:pt idx="5">
                  <c:v>283</c:v>
                </c:pt>
                <c:pt idx="6">
                  <c:v>284</c:v>
                </c:pt>
                <c:pt idx="7">
                  <c:v>295</c:v>
                </c:pt>
                <c:pt idx="8">
                  <c:v>288</c:v>
                </c:pt>
                <c:pt idx="9">
                  <c:v>294</c:v>
                </c:pt>
                <c:pt idx="10">
                  <c:v>298</c:v>
                </c:pt>
                <c:pt idx="11">
                  <c:v>296</c:v>
                </c:pt>
                <c:pt idx="12">
                  <c:v>292</c:v>
                </c:pt>
                <c:pt idx="13">
                  <c:v>297</c:v>
                </c:pt>
                <c:pt idx="14">
                  <c:v>295</c:v>
                </c:pt>
                <c:pt idx="15">
                  <c:v>300</c:v>
                </c:pt>
                <c:pt idx="16">
                  <c:v>297</c:v>
                </c:pt>
                <c:pt idx="17">
                  <c:v>2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7F-4923-8DDB-BB0D318648D3}"/>
            </c:ext>
          </c:extLst>
        </c:ser>
        <c:ser>
          <c:idx val="1"/>
          <c:order val="1"/>
          <c:tx>
            <c:strRef>
              <c:f>Sheet2.Category!$C$1</c:f>
              <c:strCache>
                <c:ptCount val="1"/>
                <c:pt idx="0">
                  <c:v>uncharacterized miRNA</c:v>
                </c:pt>
              </c:strCache>
            </c:strRef>
          </c:tx>
          <c:cat>
            <c:strRef>
              <c:f>Sheet2.Category!$A$2:$A$19</c:f>
              <c:strCache>
                <c:ptCount val="18"/>
                <c:pt idx="0">
                  <c:v>DS1_1</c:v>
                </c:pt>
                <c:pt idx="1">
                  <c:v>DS1_2</c:v>
                </c:pt>
                <c:pt idx="2">
                  <c:v>DS1_3</c:v>
                </c:pt>
                <c:pt idx="3">
                  <c:v>DS2_1</c:v>
                </c:pt>
                <c:pt idx="4">
                  <c:v>DS2_2</c:v>
                </c:pt>
                <c:pt idx="5">
                  <c:v>DS2_3</c:v>
                </c:pt>
                <c:pt idx="6">
                  <c:v>DS3_1</c:v>
                </c:pt>
                <c:pt idx="7">
                  <c:v>DS3_2</c:v>
                </c:pt>
                <c:pt idx="8">
                  <c:v>DS3_3</c:v>
                </c:pt>
                <c:pt idx="9">
                  <c:v>DS4_1</c:v>
                </c:pt>
                <c:pt idx="10">
                  <c:v>DS4_2</c:v>
                </c:pt>
                <c:pt idx="11">
                  <c:v>DS4_3</c:v>
                </c:pt>
                <c:pt idx="12">
                  <c:v>DS5_1</c:v>
                </c:pt>
                <c:pt idx="13">
                  <c:v>DS5_2</c:v>
                </c:pt>
                <c:pt idx="14">
                  <c:v>DS5_3</c:v>
                </c:pt>
                <c:pt idx="15">
                  <c:v>DS6_1</c:v>
                </c:pt>
                <c:pt idx="16">
                  <c:v>DS6_2</c:v>
                </c:pt>
                <c:pt idx="17">
                  <c:v>DS6_3</c:v>
                </c:pt>
              </c:strCache>
            </c:strRef>
          </c:cat>
          <c:val>
            <c:numRef>
              <c:f>Sheet2.Category!$C$2:$C$19</c:f>
              <c:numCache>
                <c:formatCode>General</c:formatCode>
                <c:ptCount val="18"/>
                <c:pt idx="0">
                  <c:v>308</c:v>
                </c:pt>
                <c:pt idx="1">
                  <c:v>306</c:v>
                </c:pt>
                <c:pt idx="2">
                  <c:v>332</c:v>
                </c:pt>
                <c:pt idx="3">
                  <c:v>489</c:v>
                </c:pt>
                <c:pt idx="4">
                  <c:v>453</c:v>
                </c:pt>
                <c:pt idx="5">
                  <c:v>470</c:v>
                </c:pt>
                <c:pt idx="6">
                  <c:v>524</c:v>
                </c:pt>
                <c:pt idx="7">
                  <c:v>555</c:v>
                </c:pt>
                <c:pt idx="8">
                  <c:v>515</c:v>
                </c:pt>
                <c:pt idx="9">
                  <c:v>512</c:v>
                </c:pt>
                <c:pt idx="10">
                  <c:v>542</c:v>
                </c:pt>
                <c:pt idx="11">
                  <c:v>515</c:v>
                </c:pt>
                <c:pt idx="12">
                  <c:v>530</c:v>
                </c:pt>
                <c:pt idx="13">
                  <c:v>534</c:v>
                </c:pt>
                <c:pt idx="14">
                  <c:v>496</c:v>
                </c:pt>
                <c:pt idx="15">
                  <c:v>506</c:v>
                </c:pt>
                <c:pt idx="16">
                  <c:v>509</c:v>
                </c:pt>
                <c:pt idx="17">
                  <c:v>4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67F-4923-8DDB-BB0D318648D3}"/>
            </c:ext>
          </c:extLst>
        </c:ser>
        <c:dLbls/>
        <c:gapWidth val="75"/>
        <c:overlap val="100"/>
        <c:axId val="183596928"/>
        <c:axId val="183603200"/>
      </c:barChart>
      <c:catAx>
        <c:axId val="1835969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Sample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3491010583573586"/>
              <c:y val="0.9524838012958966"/>
            </c:manualLayout>
          </c:layout>
        </c:title>
        <c:numFmt formatCode="General" sourceLinked="0"/>
        <c:maj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3603200"/>
        <c:crosses val="autoZero"/>
        <c:auto val="1"/>
        <c:lblAlgn val="ctr"/>
        <c:lblOffset val="0"/>
      </c:catAx>
      <c:valAx>
        <c:axId val="18360320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Number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5059446025764684E-3"/>
              <c:y val="0.4152577549427943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35969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727030597358906"/>
          <c:y val="1.415577039202671E-2"/>
          <c:w val="0.54396499289593858"/>
          <c:h val="6.9585423443691161E-2"/>
        </c:manualLayout>
      </c:layout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899</xdr:colOff>
      <xdr:row>1</xdr:row>
      <xdr:rowOff>38099</xdr:rowOff>
    </xdr:from>
    <xdr:to>
      <xdr:col>18</xdr:col>
      <xdr:colOff>87923</xdr:colOff>
      <xdr:row>19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0</xdr:row>
      <xdr:rowOff>142875</xdr:rowOff>
    </xdr:from>
    <xdr:to>
      <xdr:col>14</xdr:col>
      <xdr:colOff>219076</xdr:colOff>
      <xdr:row>26</xdr:row>
      <xdr:rowOff>1238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9"/>
  <sheetViews>
    <sheetView zoomScale="130" zoomScaleNormal="130" workbookViewId="0">
      <selection activeCell="E24" sqref="E24"/>
    </sheetView>
  </sheetViews>
  <sheetFormatPr defaultRowHeight="15"/>
  <cols>
    <col min="1" max="1" width="6.625" style="3" bestFit="1" customWidth="1"/>
    <col min="2" max="2" width="6.125" style="1" bestFit="1" customWidth="1"/>
    <col min="3" max="3" width="6" style="3" bestFit="1" customWidth="1"/>
    <col min="4" max="4" width="7.125" style="3" bestFit="1" customWidth="1"/>
    <col min="5" max="5" width="6.875" style="3" bestFit="1" customWidth="1"/>
    <col min="6" max="6" width="6" style="3" bestFit="1" customWidth="1"/>
    <col min="7" max="8" width="11.5" style="3" customWidth="1"/>
    <col min="9" max="9" width="13.5" style="3" bestFit="1" customWidth="1"/>
    <col min="10" max="10" width="10.875" style="3" bestFit="1" customWidth="1"/>
  </cols>
  <sheetData>
    <row r="1" spans="1:10">
      <c r="A1" s="2" t="s">
        <v>29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6</v>
      </c>
      <c r="G1" s="2" t="s">
        <v>27</v>
      </c>
      <c r="H1" s="2" t="s">
        <v>24</v>
      </c>
      <c r="I1" s="2" t="s">
        <v>28</v>
      </c>
      <c r="J1" s="2" t="s">
        <v>25</v>
      </c>
    </row>
    <row r="2" spans="1:10">
      <c r="A2" s="1" t="s">
        <v>1</v>
      </c>
      <c r="B2" s="2">
        <v>23471</v>
      </c>
      <c r="C2" s="2">
        <v>9945</v>
      </c>
      <c r="D2" s="2">
        <v>24899</v>
      </c>
      <c r="E2" s="2">
        <v>10868</v>
      </c>
      <c r="F2" s="2">
        <v>30498</v>
      </c>
      <c r="G2" s="2">
        <v>5344135</v>
      </c>
      <c r="H2" s="2">
        <v>2898419</v>
      </c>
      <c r="I2" s="2">
        <v>823749</v>
      </c>
      <c r="J2" s="2">
        <v>37241168</v>
      </c>
    </row>
    <row r="3" spans="1:10">
      <c r="A3" s="1" t="s">
        <v>2</v>
      </c>
      <c r="B3" s="2">
        <v>25381</v>
      </c>
      <c r="C3" s="2">
        <v>10911</v>
      </c>
      <c r="D3" s="2">
        <v>27339</v>
      </c>
      <c r="E3" s="2">
        <v>12463</v>
      </c>
      <c r="F3" s="2">
        <v>30163</v>
      </c>
      <c r="G3" s="2">
        <v>5661704</v>
      </c>
      <c r="H3" s="2">
        <v>2667740</v>
      </c>
      <c r="I3" s="2">
        <v>1051943</v>
      </c>
      <c r="J3" s="2">
        <v>34966793</v>
      </c>
    </row>
    <row r="4" spans="1:10">
      <c r="A4" s="1" t="s">
        <v>3</v>
      </c>
      <c r="B4" s="2">
        <v>16578</v>
      </c>
      <c r="C4" s="2">
        <v>9420</v>
      </c>
      <c r="D4" s="2">
        <v>24946</v>
      </c>
      <c r="E4" s="2">
        <v>16324</v>
      </c>
      <c r="F4" s="2">
        <v>27567</v>
      </c>
      <c r="G4" s="2">
        <v>5376210</v>
      </c>
      <c r="H4" s="2">
        <v>3061171</v>
      </c>
      <c r="I4" s="2">
        <v>1475869</v>
      </c>
      <c r="J4" s="2">
        <v>38582147</v>
      </c>
    </row>
    <row r="5" spans="1:10">
      <c r="A5" s="1" t="s">
        <v>4</v>
      </c>
      <c r="B5" s="2">
        <v>8696</v>
      </c>
      <c r="C5" s="2">
        <v>5734</v>
      </c>
      <c r="D5" s="2">
        <v>10494</v>
      </c>
      <c r="E5" s="2">
        <v>4400</v>
      </c>
      <c r="F5" s="2">
        <v>6663</v>
      </c>
      <c r="G5" s="2">
        <v>2990227</v>
      </c>
      <c r="H5" s="2">
        <v>1403823</v>
      </c>
      <c r="I5" s="2">
        <v>4631617</v>
      </c>
      <c r="J5" s="2">
        <v>16829634</v>
      </c>
    </row>
    <row r="6" spans="1:10">
      <c r="A6" s="1" t="s">
        <v>5</v>
      </c>
      <c r="B6" s="2">
        <v>5993</v>
      </c>
      <c r="C6" s="2">
        <v>4552</v>
      </c>
      <c r="D6" s="2">
        <v>8603</v>
      </c>
      <c r="E6" s="2">
        <v>6598</v>
      </c>
      <c r="F6" s="2">
        <v>9510</v>
      </c>
      <c r="G6" s="2">
        <v>2258661</v>
      </c>
      <c r="H6" s="2">
        <v>1561268</v>
      </c>
      <c r="I6" s="2">
        <v>3487990</v>
      </c>
      <c r="J6" s="2">
        <v>14990904</v>
      </c>
    </row>
    <row r="7" spans="1:10">
      <c r="A7" s="1" t="s">
        <v>6</v>
      </c>
      <c r="B7" s="2">
        <v>8107</v>
      </c>
      <c r="C7" s="2">
        <v>10995</v>
      </c>
      <c r="D7" s="2">
        <v>19257</v>
      </c>
      <c r="E7" s="2">
        <v>8514</v>
      </c>
      <c r="F7" s="2">
        <v>12550</v>
      </c>
      <c r="G7" s="2">
        <v>4407814</v>
      </c>
      <c r="H7" s="2">
        <v>2316838</v>
      </c>
      <c r="I7" s="2">
        <v>4391210</v>
      </c>
      <c r="J7" s="2">
        <v>26335998</v>
      </c>
    </row>
    <row r="8" spans="1:10">
      <c r="A8" s="1" t="s">
        <v>7</v>
      </c>
      <c r="B8" s="2">
        <v>6481</v>
      </c>
      <c r="C8" s="2">
        <v>5622</v>
      </c>
      <c r="D8" s="2">
        <v>9633</v>
      </c>
      <c r="E8" s="2">
        <v>4029</v>
      </c>
      <c r="F8" s="2">
        <v>6536</v>
      </c>
      <c r="G8" s="2">
        <v>1264475</v>
      </c>
      <c r="H8" s="2">
        <v>1085317</v>
      </c>
      <c r="I8" s="2">
        <v>5866565</v>
      </c>
      <c r="J8" s="2">
        <v>13503373</v>
      </c>
    </row>
    <row r="9" spans="1:10">
      <c r="A9" s="1" t="s">
        <v>8</v>
      </c>
      <c r="B9" s="2">
        <v>12752</v>
      </c>
      <c r="C9" s="2">
        <v>5125</v>
      </c>
      <c r="D9" s="2">
        <v>11863</v>
      </c>
      <c r="E9" s="2">
        <v>6154</v>
      </c>
      <c r="F9" s="2">
        <v>10355</v>
      </c>
      <c r="G9" s="2">
        <v>1099273</v>
      </c>
      <c r="H9" s="2">
        <v>1551945</v>
      </c>
      <c r="I9" s="2">
        <v>8319442</v>
      </c>
      <c r="J9" s="2">
        <v>16517361</v>
      </c>
    </row>
    <row r="10" spans="1:10">
      <c r="A10" s="1" t="s">
        <v>9</v>
      </c>
      <c r="B10" s="1">
        <v>7517</v>
      </c>
      <c r="C10" s="1">
        <v>5712</v>
      </c>
      <c r="D10" s="1">
        <v>10623</v>
      </c>
      <c r="E10" s="1">
        <v>4859</v>
      </c>
      <c r="F10" s="1">
        <v>7082</v>
      </c>
      <c r="G10" s="1">
        <v>956220</v>
      </c>
      <c r="H10" s="1">
        <v>1275808</v>
      </c>
      <c r="I10" s="1">
        <v>6280548</v>
      </c>
      <c r="J10" s="1">
        <v>14098436</v>
      </c>
    </row>
    <row r="11" spans="1:10">
      <c r="A11" s="1" t="s">
        <v>10</v>
      </c>
      <c r="B11" s="2">
        <v>7024</v>
      </c>
      <c r="C11" s="2">
        <v>2595</v>
      </c>
      <c r="D11" s="2">
        <v>12947</v>
      </c>
      <c r="E11" s="2">
        <v>5689</v>
      </c>
      <c r="F11" s="2">
        <v>7962</v>
      </c>
      <c r="G11" s="2">
        <v>1249065</v>
      </c>
      <c r="H11" s="2">
        <v>1361112</v>
      </c>
      <c r="I11" s="2">
        <v>6931834</v>
      </c>
      <c r="J11" s="2">
        <v>13861388</v>
      </c>
    </row>
    <row r="12" spans="1:10">
      <c r="A12" s="1" t="s">
        <v>11</v>
      </c>
      <c r="B12" s="2">
        <v>9280</v>
      </c>
      <c r="C12" s="2">
        <v>3591</v>
      </c>
      <c r="D12" s="2">
        <v>11714</v>
      </c>
      <c r="E12" s="2">
        <v>5572</v>
      </c>
      <c r="F12" s="2">
        <v>10637</v>
      </c>
      <c r="G12" s="2">
        <v>2082052</v>
      </c>
      <c r="H12" s="2">
        <v>1870910</v>
      </c>
      <c r="I12" s="2">
        <v>8287886</v>
      </c>
      <c r="J12" s="2">
        <v>15901138</v>
      </c>
    </row>
    <row r="13" spans="1:10">
      <c r="A13" s="1" t="s">
        <v>12</v>
      </c>
      <c r="B13" s="2">
        <v>6343</v>
      </c>
      <c r="C13" s="2">
        <v>2326</v>
      </c>
      <c r="D13" s="2">
        <v>9617</v>
      </c>
      <c r="E13" s="2">
        <v>4250</v>
      </c>
      <c r="F13" s="2">
        <v>7696</v>
      </c>
      <c r="G13" s="2">
        <v>1920777</v>
      </c>
      <c r="H13" s="2">
        <v>1720246</v>
      </c>
      <c r="I13" s="2">
        <v>7196772</v>
      </c>
      <c r="J13" s="2">
        <v>14755010</v>
      </c>
    </row>
    <row r="14" spans="1:10">
      <c r="A14" s="1" t="s">
        <v>13</v>
      </c>
      <c r="B14" s="2">
        <v>11504</v>
      </c>
      <c r="C14" s="2">
        <v>3565</v>
      </c>
      <c r="D14" s="2">
        <v>18276</v>
      </c>
      <c r="E14" s="2">
        <v>7080</v>
      </c>
      <c r="F14" s="2">
        <v>8547</v>
      </c>
      <c r="G14" s="2">
        <v>960687</v>
      </c>
      <c r="H14" s="2">
        <v>1678030</v>
      </c>
      <c r="I14" s="2">
        <v>7601141</v>
      </c>
      <c r="J14" s="2">
        <v>13571300</v>
      </c>
    </row>
    <row r="15" spans="1:10">
      <c r="A15" s="1" t="s">
        <v>14</v>
      </c>
      <c r="B15" s="2">
        <v>11695</v>
      </c>
      <c r="C15" s="2">
        <v>2485</v>
      </c>
      <c r="D15" s="2">
        <v>12870</v>
      </c>
      <c r="E15" s="2">
        <v>5792</v>
      </c>
      <c r="F15" s="2">
        <v>8984</v>
      </c>
      <c r="G15" s="2">
        <v>894459</v>
      </c>
      <c r="H15" s="2">
        <v>1431624</v>
      </c>
      <c r="I15" s="2">
        <v>11878990</v>
      </c>
      <c r="J15" s="2">
        <v>14751893</v>
      </c>
    </row>
    <row r="16" spans="1:10">
      <c r="A16" s="1" t="s">
        <v>15</v>
      </c>
      <c r="B16" s="2">
        <v>8521</v>
      </c>
      <c r="C16" s="2">
        <v>2904</v>
      </c>
      <c r="D16" s="2">
        <v>10015</v>
      </c>
      <c r="E16" s="2">
        <v>4963</v>
      </c>
      <c r="F16" s="2">
        <v>7734</v>
      </c>
      <c r="G16" s="2">
        <v>1141335</v>
      </c>
      <c r="H16" s="2">
        <v>1733657</v>
      </c>
      <c r="I16" s="2">
        <v>8684280</v>
      </c>
      <c r="J16" s="2">
        <v>12787968</v>
      </c>
    </row>
    <row r="17" spans="1:10">
      <c r="A17" s="1" t="s">
        <v>16</v>
      </c>
      <c r="B17" s="2">
        <v>7206</v>
      </c>
      <c r="C17" s="2">
        <v>2599</v>
      </c>
      <c r="D17" s="2">
        <v>10329</v>
      </c>
      <c r="E17" s="2">
        <v>4849</v>
      </c>
      <c r="F17" s="2">
        <v>7727</v>
      </c>
      <c r="G17" s="2">
        <v>1137342</v>
      </c>
      <c r="H17" s="2">
        <v>1623368</v>
      </c>
      <c r="I17" s="2">
        <v>11259071</v>
      </c>
      <c r="J17" s="2">
        <v>14771018</v>
      </c>
    </row>
    <row r="18" spans="1:10">
      <c r="A18" s="1" t="s">
        <v>17</v>
      </c>
      <c r="B18" s="2">
        <v>7062</v>
      </c>
      <c r="C18" s="2">
        <v>2237</v>
      </c>
      <c r="D18" s="2">
        <v>8580</v>
      </c>
      <c r="E18" s="2">
        <v>4310</v>
      </c>
      <c r="F18" s="2">
        <v>6858</v>
      </c>
      <c r="G18" s="2">
        <v>1370506</v>
      </c>
      <c r="H18" s="2">
        <v>1356335</v>
      </c>
      <c r="I18" s="2">
        <v>12102893</v>
      </c>
      <c r="J18" s="2">
        <v>14186540</v>
      </c>
    </row>
    <row r="19" spans="1:10">
      <c r="A19" s="1" t="s">
        <v>18</v>
      </c>
      <c r="B19" s="2">
        <v>11151</v>
      </c>
      <c r="C19" s="2">
        <v>2372</v>
      </c>
      <c r="D19" s="2">
        <v>9443</v>
      </c>
      <c r="E19" s="2">
        <v>7262</v>
      </c>
      <c r="F19" s="2">
        <v>7649</v>
      </c>
      <c r="G19" s="2">
        <v>754705</v>
      </c>
      <c r="H19" s="2">
        <v>1261128</v>
      </c>
      <c r="I19" s="2">
        <v>10943799</v>
      </c>
      <c r="J19" s="2">
        <v>12231670</v>
      </c>
    </row>
  </sheetData>
  <phoneticPr fontId="3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9"/>
  <sheetViews>
    <sheetView tabSelected="1" workbookViewId="0">
      <selection activeCell="C31" sqref="C31"/>
    </sheetView>
  </sheetViews>
  <sheetFormatPr defaultRowHeight="15"/>
  <cols>
    <col min="1" max="1" width="7.625" style="1" bestFit="1" customWidth="1"/>
    <col min="2" max="2" width="12.875" style="1" bestFit="1" customWidth="1"/>
    <col min="3" max="3" width="20.375" style="1" bestFit="1" customWidth="1"/>
    <col min="4" max="4" width="5.25" style="1" bestFit="1" customWidth="1"/>
  </cols>
  <sheetData>
    <row r="1" spans="1:4">
      <c r="A1" s="1" t="s">
        <v>0</v>
      </c>
      <c r="B1" s="1" t="s">
        <v>30</v>
      </c>
      <c r="C1" s="1" t="s">
        <v>31</v>
      </c>
      <c r="D1" s="1" t="s">
        <v>19</v>
      </c>
    </row>
    <row r="2" spans="1:4">
      <c r="A2" s="1" t="s">
        <v>1</v>
      </c>
      <c r="B2" s="1">
        <v>267</v>
      </c>
      <c r="C2" s="1">
        <v>308</v>
      </c>
      <c r="D2" s="1">
        <v>575</v>
      </c>
    </row>
    <row r="3" spans="1:4">
      <c r="A3" s="1" t="s">
        <v>2</v>
      </c>
      <c r="B3" s="1">
        <v>264</v>
      </c>
      <c r="C3" s="1">
        <v>306</v>
      </c>
      <c r="D3" s="1">
        <v>570</v>
      </c>
    </row>
    <row r="4" spans="1:4">
      <c r="A4" s="1" t="s">
        <v>3</v>
      </c>
      <c r="B4" s="1">
        <v>262</v>
      </c>
      <c r="C4" s="1">
        <v>332</v>
      </c>
      <c r="D4" s="1">
        <v>594</v>
      </c>
    </row>
    <row r="5" spans="1:4">
      <c r="A5" s="1" t="s">
        <v>4</v>
      </c>
      <c r="B5" s="1">
        <v>280</v>
      </c>
      <c r="C5" s="1">
        <v>489</v>
      </c>
      <c r="D5" s="1">
        <v>769</v>
      </c>
    </row>
    <row r="6" spans="1:4">
      <c r="A6" s="1" t="s">
        <v>5</v>
      </c>
      <c r="B6" s="1">
        <v>281</v>
      </c>
      <c r="C6" s="1">
        <v>453</v>
      </c>
      <c r="D6" s="1">
        <v>734</v>
      </c>
    </row>
    <row r="7" spans="1:4">
      <c r="A7" s="1" t="s">
        <v>6</v>
      </c>
      <c r="B7" s="1">
        <v>283</v>
      </c>
      <c r="C7" s="1">
        <v>470</v>
      </c>
      <c r="D7" s="1">
        <v>753</v>
      </c>
    </row>
    <row r="8" spans="1:4">
      <c r="A8" s="1" t="s">
        <v>7</v>
      </c>
      <c r="B8" s="1">
        <v>284</v>
      </c>
      <c r="C8" s="1">
        <v>524</v>
      </c>
      <c r="D8" s="1">
        <v>808</v>
      </c>
    </row>
    <row r="9" spans="1:4">
      <c r="A9" s="1" t="s">
        <v>8</v>
      </c>
      <c r="B9" s="1">
        <v>295</v>
      </c>
      <c r="C9" s="1">
        <v>555</v>
      </c>
      <c r="D9" s="1">
        <v>850</v>
      </c>
    </row>
    <row r="10" spans="1:4">
      <c r="A10" s="1" t="s">
        <v>9</v>
      </c>
      <c r="B10" s="1">
        <v>288</v>
      </c>
      <c r="C10" s="1">
        <v>515</v>
      </c>
      <c r="D10" s="1">
        <v>803</v>
      </c>
    </row>
    <row r="11" spans="1:4">
      <c r="A11" s="1" t="s">
        <v>10</v>
      </c>
      <c r="B11" s="1">
        <v>294</v>
      </c>
      <c r="C11" s="1">
        <v>512</v>
      </c>
      <c r="D11" s="1">
        <v>806</v>
      </c>
    </row>
    <row r="12" spans="1:4">
      <c r="A12" s="1" t="s">
        <v>11</v>
      </c>
      <c r="B12" s="1">
        <v>298</v>
      </c>
      <c r="C12" s="1">
        <v>542</v>
      </c>
      <c r="D12" s="1">
        <v>840</v>
      </c>
    </row>
    <row r="13" spans="1:4">
      <c r="A13" s="1" t="s">
        <v>12</v>
      </c>
      <c r="B13" s="1">
        <v>296</v>
      </c>
      <c r="C13" s="1">
        <v>515</v>
      </c>
      <c r="D13" s="1">
        <v>811</v>
      </c>
    </row>
    <row r="14" spans="1:4">
      <c r="A14" s="1" t="s">
        <v>13</v>
      </c>
      <c r="B14" s="1">
        <v>292</v>
      </c>
      <c r="C14" s="1">
        <v>530</v>
      </c>
      <c r="D14" s="1">
        <v>822</v>
      </c>
    </row>
    <row r="15" spans="1:4">
      <c r="A15" s="1" t="s">
        <v>14</v>
      </c>
      <c r="B15" s="1">
        <v>297</v>
      </c>
      <c r="C15" s="1">
        <v>534</v>
      </c>
      <c r="D15" s="1">
        <v>831</v>
      </c>
    </row>
    <row r="16" spans="1:4">
      <c r="A16" s="1" t="s">
        <v>15</v>
      </c>
      <c r="B16" s="1">
        <v>295</v>
      </c>
      <c r="C16" s="1">
        <v>496</v>
      </c>
      <c r="D16" s="1">
        <v>791</v>
      </c>
    </row>
    <row r="17" spans="1:4">
      <c r="A17" s="1" t="s">
        <v>16</v>
      </c>
      <c r="B17" s="1">
        <v>300</v>
      </c>
      <c r="C17" s="1">
        <v>506</v>
      </c>
      <c r="D17" s="1">
        <v>806</v>
      </c>
    </row>
    <row r="18" spans="1:4">
      <c r="A18" s="1" t="s">
        <v>17</v>
      </c>
      <c r="B18" s="1">
        <v>297</v>
      </c>
      <c r="C18" s="1">
        <v>509</v>
      </c>
      <c r="D18" s="1">
        <v>806</v>
      </c>
    </row>
    <row r="19" spans="1:4">
      <c r="A19" s="1" t="s">
        <v>18</v>
      </c>
      <c r="B19" s="1">
        <v>298</v>
      </c>
      <c r="C19" s="1">
        <v>489</v>
      </c>
      <c r="D19" s="1">
        <v>787</v>
      </c>
    </row>
  </sheetData>
  <phoneticPr fontId="3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.annotation</vt:lpstr>
      <vt:lpstr>Sheet2.Categor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2-17T07:38:17Z</dcterms:modified>
</cp:coreProperties>
</file>